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/Desktop/EpiAge_NatComms/EpiAge_Nature Comm first submission/EpiAge_Supplementary Data/"/>
    </mc:Choice>
  </mc:AlternateContent>
  <xr:revisionPtr revIDLastSave="0" documentId="10_ncr:8100000_{4A9B354F-9EDC-3941-8DBC-103668CC1CF9}" xr6:coauthVersionLast="34" xr6:coauthVersionMax="34" xr10:uidLastSave="{00000000-0000-0000-0000-000000000000}"/>
  <bookViews>
    <workbookView xWindow="11680" yWindow="2900" windowWidth="27640" windowHeight="16940" activeTab="1" xr2:uid="{265230AE-2A22-E242-8908-3ABA6FA65026}"/>
  </bookViews>
  <sheets>
    <sheet name="Reactome" sheetId="1" r:id="rId1"/>
    <sheet name="GO Cellular Component" sheetId="2" r:id="rId2"/>
    <sheet name="SynGO" sheetId="3" r:id="rId3"/>
    <sheet name="MANGO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1" i="2" l="1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158" uniqueCount="145">
  <si>
    <t>gene count</t>
  </si>
  <si>
    <t>qvalue</t>
  </si>
  <si>
    <t>synapse organization</t>
  </si>
  <si>
    <t>process in the synapse</t>
  </si>
  <si>
    <t>neurotransmitter receptor localization to postsynaptic specialization membrane</t>
  </si>
  <si>
    <t>regulation of neurotransmitter receptor localization to postsynaptic specialization membrane</t>
  </si>
  <si>
    <t>structural constituent of postsynapse</t>
  </si>
  <si>
    <t>synapse assembly</t>
  </si>
  <si>
    <t>regulation of synapse assembly</t>
  </si>
  <si>
    <t>regulation of presynapse assembly</t>
  </si>
  <si>
    <t>postsynapse organization</t>
  </si>
  <si>
    <t>Biological process</t>
  </si>
  <si>
    <r>
      <rPr>
        <i/>
        <sz val="12"/>
        <color theme="1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>-valu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Description</t>
  </si>
  <si>
    <t>GeneRatio</t>
  </si>
  <si>
    <t>BgRatio</t>
  </si>
  <si>
    <t>pvalue</t>
  </si>
  <si>
    <t>p.adjust</t>
  </si>
  <si>
    <t>geneID</t>
  </si>
  <si>
    <t>Count</t>
  </si>
  <si>
    <t>R-MMU-399719</t>
  </si>
  <si>
    <t>Trafficking of AMPA receptors</t>
  </si>
  <si>
    <t>6/125</t>
  </si>
  <si>
    <t>27/6968</t>
  </si>
  <si>
    <t>12323/13385/13821/14799/18750/74053</t>
  </si>
  <si>
    <t>R-MMU-399721</t>
  </si>
  <si>
    <t>Glutamate binding, activation of AMPA receptors and synaptic plasticity</t>
  </si>
  <si>
    <t>R-MMU-422475</t>
  </si>
  <si>
    <t>Axon guidance</t>
  </si>
  <si>
    <t>14/125</t>
  </si>
  <si>
    <t>252/6968</t>
  </si>
  <si>
    <t>107448/12826/13637/13641/13842/13844/14182/18750/19247/21844/223435/330662/545156/76829</t>
  </si>
  <si>
    <t>R-MMU-3928665</t>
  </si>
  <si>
    <t>EPH-ephrin mediated repulsion of cells</t>
  </si>
  <si>
    <t>5/125</t>
  </si>
  <si>
    <t>33/6968</t>
  </si>
  <si>
    <t>13637/13641/13842/13844/21844</t>
  </si>
  <si>
    <t>R-MMU-194840</t>
  </si>
  <si>
    <t>Rho GTPase cycle</t>
  </si>
  <si>
    <t>9/125</t>
  </si>
  <si>
    <t>122/6968</t>
  </si>
  <si>
    <t>110279/207212/21844/223435/380698/50768/545156/58996/71302</t>
  </si>
  <si>
    <t>R-MMU-422356</t>
  </si>
  <si>
    <t>Regulation of insulin secretion</t>
  </si>
  <si>
    <t>60/6968</t>
  </si>
  <si>
    <t>11740/12286/12288/14683/18750/56508</t>
  </si>
  <si>
    <t>R-MMU-163685</t>
  </si>
  <si>
    <t>Integration of energy metabolism</t>
  </si>
  <si>
    <t>7/125</t>
  </si>
  <si>
    <t>86/6968</t>
  </si>
  <si>
    <t>108099/11740/12286/12288/14683/18750/56508</t>
  </si>
  <si>
    <t>R-MMU-194315</t>
  </si>
  <si>
    <t>Signaling by Rho GTPases</t>
  </si>
  <si>
    <t>15/125</t>
  </si>
  <si>
    <t>334/6968</t>
  </si>
  <si>
    <t>110279/13385/13426/207212/21844/223435/225326/380698/50768/54004/545156/58996/71302/71960/75669</t>
  </si>
  <si>
    <t>R-MMU-193648</t>
  </si>
  <si>
    <t>NRAGE signals death through JNK</t>
  </si>
  <si>
    <t>45/6968</t>
  </si>
  <si>
    <t>207212/21844/223435/380698/545156</t>
  </si>
  <si>
    <t>R-MMU-2682334</t>
  </si>
  <si>
    <t>EPH-Ephrin signaling</t>
  </si>
  <si>
    <t>69/6968</t>
  </si>
  <si>
    <t>13637/13641/13842/13844/21844/545156</t>
  </si>
  <si>
    <t>R-MMU-112315</t>
  </si>
  <si>
    <t>Transmission across Chemical Synapses</t>
  </si>
  <si>
    <t>10/125</t>
  </si>
  <si>
    <t>181/6968</t>
  </si>
  <si>
    <t>110651/12286/12323/13385/13821/14411/14799/18750/242425/74053</t>
  </si>
  <si>
    <t>R-MMU-112314</t>
  </si>
  <si>
    <t>Neurotransmitter receptors and postsynaptic signal transmission</t>
  </si>
  <si>
    <t>8/125</t>
  </si>
  <si>
    <t>124/6968</t>
  </si>
  <si>
    <t>110651/12323/13385/13821/14799/18750/242425/74053</t>
  </si>
  <si>
    <t>R-MMU-6809371</t>
  </si>
  <si>
    <t>Formation of the cornified envelope</t>
  </si>
  <si>
    <t>53/6968</t>
  </si>
  <si>
    <t>16480/16668/16669/16675/18553</t>
  </si>
  <si>
    <t>R-MMU-112316</t>
  </si>
  <si>
    <t>Neuronal System</t>
  </si>
  <si>
    <t>13/125</t>
  </si>
  <si>
    <t>299/6968</t>
  </si>
  <si>
    <t>110651/12286/12323/13385/13821/14411/14799/16502/18750/224997/242425/66733/74053</t>
  </si>
  <si>
    <t>R-MMU-193704</t>
  </si>
  <si>
    <t>p75 NTR receptor-mediated signalling</t>
  </si>
  <si>
    <t>79/6968</t>
  </si>
  <si>
    <t>207212/21844/223435/235402/380698/545156</t>
  </si>
  <si>
    <t>R-MMU-6805567</t>
  </si>
  <si>
    <t>Keratinization</t>
  </si>
  <si>
    <t>55/6968</t>
  </si>
  <si>
    <t>R-MMU-166520</t>
  </si>
  <si>
    <t>Signalling by NGF</t>
  </si>
  <si>
    <t>136/6968</t>
  </si>
  <si>
    <t>110651/18553/207212/21844/223435/235402/380698/545156</t>
  </si>
  <si>
    <t>Reactome ID</t>
  </si>
  <si>
    <t>neuron projection</t>
  </si>
  <si>
    <t>neuron part</t>
  </si>
  <si>
    <t>dendrite</t>
  </si>
  <si>
    <t>main axon</t>
  </si>
  <si>
    <t>axon part</t>
  </si>
  <si>
    <t>neuronal cell body</t>
  </si>
  <si>
    <t>node of Ranvier</t>
  </si>
  <si>
    <t>cell body</t>
  </si>
  <si>
    <t>cation channel complex</t>
  </si>
  <si>
    <t>alpha DNA polymerase:primase complex</t>
  </si>
  <si>
    <t>intermediate filament cytoskeleton</t>
  </si>
  <si>
    <t>sarcomere</t>
  </si>
  <si>
    <t>voltage-gated sodium channel complex</t>
  </si>
  <si>
    <t>ion channel complex</t>
  </si>
  <si>
    <t>dendritic spine</t>
  </si>
  <si>
    <t>sodium channel complex</t>
  </si>
  <si>
    <t>postsynaptic membrane</t>
  </si>
  <si>
    <t>myofibril</t>
  </si>
  <si>
    <t>axon</t>
  </si>
  <si>
    <t>Z disc</t>
  </si>
  <si>
    <t>Term name</t>
  </si>
  <si>
    <r>
      <rPr>
        <i/>
        <sz val="12"/>
        <color theme="1"/>
        <rFont val="Calibri"/>
        <family val="2"/>
        <scheme val="minor"/>
      </rPr>
      <t>q-</t>
    </r>
    <r>
      <rPr>
        <sz val="12"/>
        <color theme="1"/>
        <rFont val="Calibri"/>
        <family val="2"/>
        <scheme val="minor"/>
      </rPr>
      <t>value</t>
    </r>
  </si>
  <si>
    <r>
      <rPr>
        <i/>
        <sz val="12"/>
        <color theme="1"/>
        <rFont val="Calibri"/>
        <family val="2"/>
        <scheme val="minor"/>
      </rPr>
      <t>p-</t>
    </r>
    <r>
      <rPr>
        <sz val="12"/>
        <color theme="1"/>
        <rFont val="Calibri"/>
        <family val="2"/>
        <scheme val="minor"/>
      </rPr>
      <t>value</t>
    </r>
  </si>
  <si>
    <t>Fold enrichment</t>
  </si>
  <si>
    <t>Number of CpG hits in foreground</t>
  </si>
  <si>
    <t>Number of CpG hits in background</t>
  </si>
  <si>
    <r>
      <t>log</t>
    </r>
    <r>
      <rPr>
        <sz val="9"/>
        <color theme="1"/>
        <rFont val="Calibri (Body)_x0000_"/>
      </rPr>
      <t>10</t>
    </r>
    <r>
      <rPr>
        <sz val="12"/>
        <color theme="1"/>
        <rFont val="Calibri"/>
        <family val="2"/>
        <scheme val="minor"/>
      </rPr>
      <t>(</t>
    </r>
    <r>
      <rPr>
        <i/>
        <sz val="12"/>
        <color theme="1"/>
        <rFont val="Calibri"/>
        <family val="2"/>
        <scheme val="minor"/>
      </rPr>
      <t>q</t>
    </r>
    <r>
      <rPr>
        <sz val="12"/>
        <color theme="1"/>
        <rFont val="Calibri"/>
        <family val="2"/>
        <scheme val="minor"/>
      </rPr>
      <t>-value)</t>
    </r>
  </si>
  <si>
    <t>ENSMUSG00000020524</t>
  </si>
  <si>
    <t>Gria1</t>
  </si>
  <si>
    <t>ENSMUSG00000028664</t>
  </si>
  <si>
    <t>Ephb2</t>
  </si>
  <si>
    <t>ENSMUSG00000041415</t>
  </si>
  <si>
    <t>Dicer1</t>
  </si>
  <si>
    <t>ENSMUSG00000044674</t>
  </si>
  <si>
    <t>Fzd1</t>
  </si>
  <si>
    <t>ENSMUSG00000021779</t>
  </si>
  <si>
    <t>Thrb</t>
  </si>
  <si>
    <t>ENSMUSG00000023411</t>
  </si>
  <si>
    <t>Nfatc4</t>
  </si>
  <si>
    <t>ENSMUSG00000029648</t>
  </si>
  <si>
    <t>Flt1</t>
  </si>
  <si>
    <t>ENSMUSG00000031565</t>
  </si>
  <si>
    <t>Fgfr1</t>
  </si>
  <si>
    <t>ENSMUSG00000048251</t>
  </si>
  <si>
    <t>Rit1</t>
  </si>
  <si>
    <t>ENSMUSG00000049107</t>
  </si>
  <si>
    <t>Ntf3</t>
  </si>
  <si>
    <t>Ensembl ID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9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0" fillId="0" borderId="0" xfId="0" applyFont="1"/>
    <xf numFmtId="0" fontId="1" fillId="0" borderId="0" xfId="1" applyFont="1"/>
    <xf numFmtId="11" fontId="0" fillId="0" borderId="0" xfId="0" applyNumberFormat="1" applyFont="1"/>
    <xf numFmtId="3" fontId="0" fillId="0" borderId="0" xfId="0" applyNumberFormat="1" applyFont="1"/>
    <xf numFmtId="0" fontId="0" fillId="0" borderId="0" xfId="0" applyNumberFormat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great.stanford.edu/public/cgi-bin/showTermDetails.php?termId=GO:0044297&amp;ontoName=GOCellularComponent&amp;species=mm10&amp;ontoUiName=GO%20Cellular%20Component&amp;foreName=ENR_3m_4CpGs.txt&amp;backName=ENR_3m_back.txt&amp;sessionName=20190801-public-3.0.0-CrUTbe" TargetMode="External"/><Relationship Id="rId13" Type="http://schemas.openxmlformats.org/officeDocument/2006/relationships/hyperlink" Target="http://great.stanford.edu/public/cgi-bin/showTermDetails.php?termId=GO:0001518&amp;ontoName=GOCellularComponent&amp;species=mm10&amp;ontoUiName=GO%20Cellular%20Component&amp;foreName=ENR_3m_4CpGs.txt&amp;backName=ENR_3m_back.txt&amp;sessionName=20190801-public-3.0.0-CrUTbe" TargetMode="External"/><Relationship Id="rId18" Type="http://schemas.openxmlformats.org/officeDocument/2006/relationships/hyperlink" Target="http://great.stanford.edu/public/cgi-bin/showTermDetails.php?termId=GO:0030016&amp;ontoName=GOCellularComponent&amp;species=mm10&amp;ontoUiName=GO%20Cellular%20Component&amp;foreName=ENR_3m_4CpGs.txt&amp;backName=ENR_3m_back.txt&amp;sessionName=20190801-public-3.0.0-CrUTbe" TargetMode="External"/><Relationship Id="rId3" Type="http://schemas.openxmlformats.org/officeDocument/2006/relationships/hyperlink" Target="http://great.stanford.edu/public/cgi-bin/showTermDetails.php?termId=GO:0030425&amp;ontoName=GOCellularComponent&amp;species=mm10&amp;ontoUiName=GO%20Cellular%20Component&amp;foreName=ENR_3m_4CpGs.txt&amp;backName=ENR_3m_back.txt&amp;sessionName=20190801-public-3.0.0-CrUTbe" TargetMode="External"/><Relationship Id="rId7" Type="http://schemas.openxmlformats.org/officeDocument/2006/relationships/hyperlink" Target="http://great.stanford.edu/public/cgi-bin/showTermDetails.php?termId=GO:0033268&amp;ontoName=GOCellularComponent&amp;species=mm10&amp;ontoUiName=GO%20Cellular%20Component&amp;foreName=ENR_3m_4CpGs.txt&amp;backName=ENR_3m_back.txt&amp;sessionName=20190801-public-3.0.0-CrUTbe" TargetMode="External"/><Relationship Id="rId12" Type="http://schemas.openxmlformats.org/officeDocument/2006/relationships/hyperlink" Target="http://great.stanford.edu/public/cgi-bin/showTermDetails.php?termId=GO:0030017&amp;ontoName=GOCellularComponent&amp;species=mm10&amp;ontoUiName=GO%20Cellular%20Component&amp;foreName=ENR_3m_4CpGs.txt&amp;backName=ENR_3m_back.txt&amp;sessionName=20190801-public-3.0.0-CrUTbe" TargetMode="External"/><Relationship Id="rId17" Type="http://schemas.openxmlformats.org/officeDocument/2006/relationships/hyperlink" Target="http://great.stanford.edu/public/cgi-bin/showTermDetails.php?termId=GO:0045211&amp;ontoName=GOCellularComponent&amp;species=mm10&amp;ontoUiName=GO%20Cellular%20Component&amp;foreName=ENR_3m_4CpGs.txt&amp;backName=ENR_3m_back.txt&amp;sessionName=20190801-public-3.0.0-CrUTbe" TargetMode="External"/><Relationship Id="rId2" Type="http://schemas.openxmlformats.org/officeDocument/2006/relationships/hyperlink" Target="http://great.stanford.edu/public/cgi-bin/showTermDetails.php?termId=GO:0097458&amp;ontoName=GOCellularComponent&amp;species=mm10&amp;ontoUiName=GO%20Cellular%20Component&amp;foreName=ENR_3m_4CpGs.txt&amp;backName=ENR_3m_back.txt&amp;sessionName=20190801-public-3.0.0-CrUTbe" TargetMode="External"/><Relationship Id="rId16" Type="http://schemas.openxmlformats.org/officeDocument/2006/relationships/hyperlink" Target="http://great.stanford.edu/public/cgi-bin/showTermDetails.php?termId=GO:0034706&amp;ontoName=GOCellularComponent&amp;species=mm10&amp;ontoUiName=GO%20Cellular%20Component&amp;foreName=ENR_3m_4CpGs.txt&amp;backName=ENR_3m_back.txt&amp;sessionName=20190801-public-3.0.0-CrUTbe" TargetMode="External"/><Relationship Id="rId20" Type="http://schemas.openxmlformats.org/officeDocument/2006/relationships/hyperlink" Target="http://great.stanford.edu/public/cgi-bin/showTermDetails.php?termId=GO:0030018&amp;ontoName=GOCellularComponent&amp;species=mm10&amp;ontoUiName=GO%20Cellular%20Component&amp;foreName=ENR_3m_4CpGs.txt&amp;backName=ENR_3m_back.txt&amp;sessionName=20190801-public-3.0.0-CrUTbe" TargetMode="External"/><Relationship Id="rId1" Type="http://schemas.openxmlformats.org/officeDocument/2006/relationships/hyperlink" Target="http://great.stanford.edu/public/cgi-bin/showTermDetails.php?termId=GO:0043005&amp;ontoName=GOCellularComponent&amp;species=mm10&amp;ontoUiName=GO%20Cellular%20Component&amp;foreName=ENR_3m_4CpGs.txt&amp;backName=ENR_3m_back.txt&amp;sessionName=20190801-public-3.0.0-CrUTbe" TargetMode="External"/><Relationship Id="rId6" Type="http://schemas.openxmlformats.org/officeDocument/2006/relationships/hyperlink" Target="http://great.stanford.edu/public/cgi-bin/showTermDetails.php?termId=GO:0043025&amp;ontoName=GOCellularComponent&amp;species=mm10&amp;ontoUiName=GO%20Cellular%20Component&amp;foreName=ENR_3m_4CpGs.txt&amp;backName=ENR_3m_back.txt&amp;sessionName=20190801-public-3.0.0-CrUTbe" TargetMode="External"/><Relationship Id="rId11" Type="http://schemas.openxmlformats.org/officeDocument/2006/relationships/hyperlink" Target="http://great.stanford.edu/public/cgi-bin/showTermDetails.php?termId=GO:0045111&amp;ontoName=GOCellularComponent&amp;species=mm10&amp;ontoUiName=GO%20Cellular%20Component&amp;foreName=ENR_3m_4CpGs.txt&amp;backName=ENR_3m_back.txt&amp;sessionName=20190801-public-3.0.0-CrUTbe" TargetMode="External"/><Relationship Id="rId5" Type="http://schemas.openxmlformats.org/officeDocument/2006/relationships/hyperlink" Target="http://great.stanford.edu/public/cgi-bin/showTermDetails.php?termId=GO:0033267&amp;ontoName=GOCellularComponent&amp;species=mm10&amp;ontoUiName=GO%20Cellular%20Component&amp;foreName=ENR_3m_4CpGs.txt&amp;backName=ENR_3m_back.txt&amp;sessionName=20190801-public-3.0.0-CrUTbe" TargetMode="External"/><Relationship Id="rId15" Type="http://schemas.openxmlformats.org/officeDocument/2006/relationships/hyperlink" Target="http://great.stanford.edu/public/cgi-bin/showTermDetails.php?termId=GO:0043197&amp;ontoName=GOCellularComponent&amp;species=mm10&amp;ontoUiName=GO%20Cellular%20Component&amp;foreName=ENR_3m_4CpGs.txt&amp;backName=ENR_3m_back.txt&amp;sessionName=20190801-public-3.0.0-CrUTbe" TargetMode="External"/><Relationship Id="rId10" Type="http://schemas.openxmlformats.org/officeDocument/2006/relationships/hyperlink" Target="http://great.stanford.edu/public/cgi-bin/showTermDetails.php?termId=GO:0005658&amp;ontoName=GOCellularComponent&amp;species=mm10&amp;ontoUiName=GO%20Cellular%20Component&amp;foreName=ENR_3m_4CpGs.txt&amp;backName=ENR_3m_back.txt&amp;sessionName=20190801-public-3.0.0-CrUTbe" TargetMode="External"/><Relationship Id="rId19" Type="http://schemas.openxmlformats.org/officeDocument/2006/relationships/hyperlink" Target="http://great.stanford.edu/public/cgi-bin/showTermDetails.php?termId=GO:0030424&amp;ontoName=GOCellularComponent&amp;species=mm10&amp;ontoUiName=GO%20Cellular%20Component&amp;foreName=ENR_3m_4CpGs.txt&amp;backName=ENR_3m_back.txt&amp;sessionName=20190801-public-3.0.0-CrUTbe" TargetMode="External"/><Relationship Id="rId4" Type="http://schemas.openxmlformats.org/officeDocument/2006/relationships/hyperlink" Target="http://great.stanford.edu/public/cgi-bin/showTermDetails.php?termId=GO:0044304&amp;ontoName=GOCellularComponent&amp;species=mm10&amp;ontoUiName=GO%20Cellular%20Component&amp;foreName=ENR_3m_4CpGs.txt&amp;backName=ENR_3m_back.txt&amp;sessionName=20190801-public-3.0.0-CrUTbe" TargetMode="External"/><Relationship Id="rId9" Type="http://schemas.openxmlformats.org/officeDocument/2006/relationships/hyperlink" Target="http://great.stanford.edu/public/cgi-bin/showTermDetails.php?termId=GO:0034703&amp;ontoName=GOCellularComponent&amp;species=mm10&amp;ontoUiName=GO%20Cellular%20Component&amp;foreName=ENR_3m_4CpGs.txt&amp;backName=ENR_3m_back.txt&amp;sessionName=20190801-public-3.0.0-CrUTbe" TargetMode="External"/><Relationship Id="rId14" Type="http://schemas.openxmlformats.org/officeDocument/2006/relationships/hyperlink" Target="http://great.stanford.edu/public/cgi-bin/showTermDetails.php?termId=GO:0034702&amp;ontoName=GOCellularComponent&amp;species=mm10&amp;ontoUiName=GO%20Cellular%20Component&amp;foreName=ENR_3m_4CpGs.txt&amp;backName=ENR_3m_back.txt&amp;sessionName=20190801-public-3.0.0-CrUTb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93501-F3BF-5F4B-ADA9-1F3AB1C3FB14}">
  <dimension ref="A1:J18"/>
  <sheetViews>
    <sheetView workbookViewId="0">
      <selection activeCell="B27" sqref="B27"/>
    </sheetView>
  </sheetViews>
  <sheetFormatPr baseColWidth="10" defaultRowHeight="16"/>
  <cols>
    <col min="1" max="1" width="21.1640625" customWidth="1"/>
    <col min="2" max="2" width="33.33203125" customWidth="1"/>
    <col min="8" max="8" width="10" customWidth="1"/>
    <col min="9" max="9" width="11.6640625" customWidth="1"/>
  </cols>
  <sheetData>
    <row r="1" spans="1:10">
      <c r="A1" t="s">
        <v>95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</v>
      </c>
      <c r="H1" t="s">
        <v>19</v>
      </c>
      <c r="I1" t="s">
        <v>20</v>
      </c>
      <c r="J1" t="s">
        <v>122</v>
      </c>
    </row>
    <row r="2" spans="1:10">
      <c r="A2" t="s">
        <v>21</v>
      </c>
      <c r="B2" t="s">
        <v>22</v>
      </c>
      <c r="C2" t="s">
        <v>23</v>
      </c>
      <c r="D2" t="s">
        <v>24</v>
      </c>
      <c r="E2" s="1">
        <v>6.4240210068413002E-6</v>
      </c>
      <c r="F2">
        <v>8.7580819726602996E-4</v>
      </c>
      <c r="G2">
        <v>7.8215273311365901E-4</v>
      </c>
      <c r="H2" t="s">
        <v>25</v>
      </c>
      <c r="I2">
        <v>6</v>
      </c>
      <c r="J2">
        <f>LOG(G2)</f>
        <v>-3.1067084327819532</v>
      </c>
    </row>
    <row r="3" spans="1:10">
      <c r="A3" t="s">
        <v>26</v>
      </c>
      <c r="B3" t="s">
        <v>27</v>
      </c>
      <c r="C3" t="s">
        <v>23</v>
      </c>
      <c r="D3" t="s">
        <v>24</v>
      </c>
      <c r="E3" s="1">
        <v>6.4240210068413002E-6</v>
      </c>
      <c r="F3">
        <v>8.7580819726602996E-4</v>
      </c>
      <c r="G3">
        <v>7.8215273311365901E-4</v>
      </c>
      <c r="H3" t="s">
        <v>25</v>
      </c>
      <c r="I3">
        <v>6</v>
      </c>
      <c r="J3">
        <f t="shared" ref="J3:J18" si="0">LOG(G3)</f>
        <v>-3.1067084327819532</v>
      </c>
    </row>
    <row r="4" spans="1:10">
      <c r="A4" t="s">
        <v>28</v>
      </c>
      <c r="B4" t="s">
        <v>29</v>
      </c>
      <c r="C4" t="s">
        <v>30</v>
      </c>
      <c r="D4" t="s">
        <v>31</v>
      </c>
      <c r="E4">
        <v>1.5436650543210499E-4</v>
      </c>
      <c r="F4">
        <v>1.26271801443462E-2</v>
      </c>
      <c r="G4">
        <v>1.12768794494611E-2</v>
      </c>
      <c r="H4" t="s">
        <v>32</v>
      </c>
      <c r="I4">
        <v>14</v>
      </c>
      <c r="J4">
        <f t="shared" si="0"/>
        <v>-1.9478110621765872</v>
      </c>
    </row>
    <row r="5" spans="1:10">
      <c r="A5" t="s">
        <v>33</v>
      </c>
      <c r="B5" t="s">
        <v>34</v>
      </c>
      <c r="C5" t="s">
        <v>35</v>
      </c>
      <c r="D5" t="s">
        <v>36</v>
      </c>
      <c r="E5">
        <v>2.7205329525572202E-4</v>
      </c>
      <c r="F5">
        <v>1.8544966293265099E-2</v>
      </c>
      <c r="G5">
        <v>1.65618409567957E-2</v>
      </c>
      <c r="H5" t="s">
        <v>37</v>
      </c>
      <c r="I5">
        <v>5</v>
      </c>
      <c r="J5">
        <f t="shared" si="0"/>
        <v>-1.7808913901996677</v>
      </c>
    </row>
    <row r="6" spans="1:10">
      <c r="A6" t="s">
        <v>38</v>
      </c>
      <c r="B6" t="s">
        <v>39</v>
      </c>
      <c r="C6" t="s">
        <v>40</v>
      </c>
      <c r="D6" t="s">
        <v>41</v>
      </c>
      <c r="E6">
        <v>3.1957788503446301E-4</v>
      </c>
      <c r="F6">
        <v>1.8672479282727899E-2</v>
      </c>
      <c r="G6">
        <v>1.6675718211572699E-2</v>
      </c>
      <c r="H6" t="s">
        <v>42</v>
      </c>
      <c r="I6">
        <v>9</v>
      </c>
      <c r="J6">
        <f t="shared" si="0"/>
        <v>-1.7779154522476486</v>
      </c>
    </row>
    <row r="7" spans="1:10">
      <c r="A7" t="s">
        <v>43</v>
      </c>
      <c r="B7" t="s">
        <v>44</v>
      </c>
      <c r="C7" t="s">
        <v>23</v>
      </c>
      <c r="D7" t="s">
        <v>45</v>
      </c>
      <c r="E7">
        <v>6.7006120216482298E-4</v>
      </c>
      <c r="F7">
        <v>3.0450559076156999E-2</v>
      </c>
      <c r="G7">
        <v>2.71942967428297E-2</v>
      </c>
      <c r="H7" t="s">
        <v>46</v>
      </c>
      <c r="I7">
        <v>6</v>
      </c>
      <c r="J7">
        <f t="shared" si="0"/>
        <v>-1.56552216776102</v>
      </c>
    </row>
    <row r="8" spans="1:10">
      <c r="A8" t="s">
        <v>47</v>
      </c>
      <c r="B8" t="s">
        <v>48</v>
      </c>
      <c r="C8" t="s">
        <v>49</v>
      </c>
      <c r="D8" t="s">
        <v>50</v>
      </c>
      <c r="E8">
        <v>8.3916394894826901E-4</v>
      </c>
      <c r="F8">
        <v>3.2697753468896001E-2</v>
      </c>
      <c r="G8">
        <v>2.9201185056509898E-2</v>
      </c>
      <c r="H8" t="s">
        <v>51</v>
      </c>
      <c r="I8">
        <v>7</v>
      </c>
      <c r="J8">
        <f t="shared" si="0"/>
        <v>-1.5345995234467977</v>
      </c>
    </row>
    <row r="9" spans="1:10">
      <c r="A9" t="s">
        <v>52</v>
      </c>
      <c r="B9" t="s">
        <v>53</v>
      </c>
      <c r="C9" t="s">
        <v>54</v>
      </c>
      <c r="D9" t="s">
        <v>55</v>
      </c>
      <c r="E9">
        <v>8.7940168253754496E-4</v>
      </c>
      <c r="F9">
        <v>3.2697753468896001E-2</v>
      </c>
      <c r="G9">
        <v>2.9201185056509898E-2</v>
      </c>
      <c r="H9" t="s">
        <v>56</v>
      </c>
      <c r="I9">
        <v>15</v>
      </c>
      <c r="J9">
        <f t="shared" si="0"/>
        <v>-1.5345995234467977</v>
      </c>
    </row>
    <row r="10" spans="1:10">
      <c r="A10" t="s">
        <v>57</v>
      </c>
      <c r="B10" t="s">
        <v>58</v>
      </c>
      <c r="C10" t="s">
        <v>35</v>
      </c>
      <c r="D10" t="s">
        <v>59</v>
      </c>
      <c r="E10">
        <v>1.17949584780475E-3</v>
      </c>
      <c r="F10">
        <v>4.0201150146011701E-2</v>
      </c>
      <c r="G10">
        <v>3.5902198174407603E-2</v>
      </c>
      <c r="H10" t="s">
        <v>60</v>
      </c>
      <c r="I10">
        <v>5</v>
      </c>
      <c r="J10">
        <f t="shared" si="0"/>
        <v>-1.4448789601740575</v>
      </c>
    </row>
    <row r="11" spans="1:10">
      <c r="A11" t="s">
        <v>61</v>
      </c>
      <c r="B11" t="s">
        <v>62</v>
      </c>
      <c r="C11" t="s">
        <v>23</v>
      </c>
      <c r="D11" t="s">
        <v>63</v>
      </c>
      <c r="E11">
        <v>1.4072305306119799E-3</v>
      </c>
      <c r="F11">
        <v>4.26955554245987E-2</v>
      </c>
      <c r="G11">
        <v>3.8129861619703401E-2</v>
      </c>
      <c r="H11" t="s">
        <v>64</v>
      </c>
      <c r="I11">
        <v>6</v>
      </c>
      <c r="J11">
        <f t="shared" si="0"/>
        <v>-1.4187347708582012</v>
      </c>
    </row>
    <row r="12" spans="1:10">
      <c r="A12" t="s">
        <v>65</v>
      </c>
      <c r="B12" t="s">
        <v>66</v>
      </c>
      <c r="C12" t="s">
        <v>67</v>
      </c>
      <c r="D12" t="s">
        <v>68</v>
      </c>
      <c r="E12">
        <v>1.4614615548762401E-3</v>
      </c>
      <c r="F12">
        <v>4.26955554245987E-2</v>
      </c>
      <c r="G12">
        <v>3.8129861619703401E-2</v>
      </c>
      <c r="H12" t="s">
        <v>69</v>
      </c>
      <c r="I12">
        <v>10</v>
      </c>
      <c r="J12">
        <f t="shared" si="0"/>
        <v>-1.4187347708582012</v>
      </c>
    </row>
    <row r="13" spans="1:10">
      <c r="A13" t="s">
        <v>70</v>
      </c>
      <c r="B13" t="s">
        <v>71</v>
      </c>
      <c r="C13" t="s">
        <v>72</v>
      </c>
      <c r="D13" t="s">
        <v>73</v>
      </c>
      <c r="E13">
        <v>1.6590114186994999E-3</v>
      </c>
      <c r="F13">
        <v>4.5235711349873003E-2</v>
      </c>
      <c r="G13">
        <v>4.0398383318507099E-2</v>
      </c>
      <c r="H13" t="s">
        <v>74</v>
      </c>
      <c r="I13">
        <v>8</v>
      </c>
      <c r="J13">
        <f t="shared" si="0"/>
        <v>-1.3936360143423647</v>
      </c>
    </row>
    <row r="14" spans="1:10">
      <c r="A14" t="s">
        <v>75</v>
      </c>
      <c r="B14" t="s">
        <v>76</v>
      </c>
      <c r="C14" t="s">
        <v>35</v>
      </c>
      <c r="D14" t="s">
        <v>77</v>
      </c>
      <c r="E14">
        <v>2.4717424386621399E-3</v>
      </c>
      <c r="F14">
        <v>4.8535902032209401E-2</v>
      </c>
      <c r="G14">
        <v>4.3345664663947202E-2</v>
      </c>
      <c r="H14" t="s">
        <v>78</v>
      </c>
      <c r="I14">
        <v>5</v>
      </c>
      <c r="J14">
        <f t="shared" si="0"/>
        <v>-1.3630543331746019</v>
      </c>
    </row>
    <row r="15" spans="1:10">
      <c r="A15" t="s">
        <v>79</v>
      </c>
      <c r="B15" t="s">
        <v>80</v>
      </c>
      <c r="C15" t="s">
        <v>81</v>
      </c>
      <c r="D15" t="s">
        <v>82</v>
      </c>
      <c r="E15">
        <v>2.6125511257408399E-3</v>
      </c>
      <c r="F15">
        <v>4.8535902032209401E-2</v>
      </c>
      <c r="G15">
        <v>4.3345664663947202E-2</v>
      </c>
      <c r="H15" t="s">
        <v>83</v>
      </c>
      <c r="I15">
        <v>13</v>
      </c>
      <c r="J15">
        <f t="shared" si="0"/>
        <v>-1.3630543331746019</v>
      </c>
    </row>
    <row r="16" spans="1:10">
      <c r="A16" t="s">
        <v>84</v>
      </c>
      <c r="B16" t="s">
        <v>85</v>
      </c>
      <c r="C16" t="s">
        <v>23</v>
      </c>
      <c r="D16" t="s">
        <v>86</v>
      </c>
      <c r="E16">
        <v>2.8214935448554099E-3</v>
      </c>
      <c r="F16">
        <v>4.8535902032209401E-2</v>
      </c>
      <c r="G16">
        <v>4.3345664663947202E-2</v>
      </c>
      <c r="H16" t="s">
        <v>87</v>
      </c>
      <c r="I16">
        <v>6</v>
      </c>
      <c r="J16">
        <f t="shared" si="0"/>
        <v>-1.3630543331746019</v>
      </c>
    </row>
    <row r="17" spans="1:10">
      <c r="A17" t="s">
        <v>88</v>
      </c>
      <c r="B17" t="s">
        <v>89</v>
      </c>
      <c r="C17" t="s">
        <v>35</v>
      </c>
      <c r="D17" t="s">
        <v>90</v>
      </c>
      <c r="E17">
        <v>2.91226630643567E-3</v>
      </c>
      <c r="F17">
        <v>4.8535902032209401E-2</v>
      </c>
      <c r="G17">
        <v>4.3345664663947202E-2</v>
      </c>
      <c r="H17" t="s">
        <v>78</v>
      </c>
      <c r="I17">
        <v>5</v>
      </c>
      <c r="J17">
        <f t="shared" si="0"/>
        <v>-1.3630543331746019</v>
      </c>
    </row>
    <row r="18" spans="1:10">
      <c r="A18" t="s">
        <v>91</v>
      </c>
      <c r="B18" t="s">
        <v>92</v>
      </c>
      <c r="C18" t="s">
        <v>72</v>
      </c>
      <c r="D18" t="s">
        <v>93</v>
      </c>
      <c r="E18">
        <v>2.9667421780079101E-3</v>
      </c>
      <c r="F18">
        <v>4.8535902032209401E-2</v>
      </c>
      <c r="G18">
        <v>4.3345664663947202E-2</v>
      </c>
      <c r="H18" t="s">
        <v>94</v>
      </c>
      <c r="I18">
        <v>8</v>
      </c>
      <c r="J18">
        <f t="shared" si="0"/>
        <v>-1.3630543331746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23239-FC4F-B141-941A-92AC6A0152D9}">
  <dimension ref="A1:G21"/>
  <sheetViews>
    <sheetView tabSelected="1" workbookViewId="0">
      <selection activeCell="J18" sqref="J18"/>
    </sheetView>
  </sheetViews>
  <sheetFormatPr baseColWidth="10" defaultRowHeight="16"/>
  <cols>
    <col min="1" max="1" width="26.1640625" style="4" customWidth="1"/>
    <col min="2" max="4" width="10.83203125" style="4"/>
    <col min="5" max="5" width="15.5" style="4" customWidth="1"/>
    <col min="6" max="6" width="23.1640625" style="4" customWidth="1"/>
    <col min="7" max="16384" width="10.83203125" style="4"/>
  </cols>
  <sheetData>
    <row r="1" spans="1:7">
      <c r="A1" s="4" t="s">
        <v>116</v>
      </c>
      <c r="B1" t="s">
        <v>118</v>
      </c>
      <c r="C1" t="s">
        <v>117</v>
      </c>
      <c r="D1" t="s">
        <v>119</v>
      </c>
      <c r="E1" s="4" t="s">
        <v>120</v>
      </c>
      <c r="F1" s="4" t="s">
        <v>121</v>
      </c>
      <c r="G1" t="s">
        <v>122</v>
      </c>
    </row>
    <row r="2" spans="1:7">
      <c r="A2" s="5" t="s">
        <v>96</v>
      </c>
      <c r="B2" s="6">
        <v>3.9311E-34</v>
      </c>
      <c r="C2" s="6">
        <v>1.5803E-31</v>
      </c>
      <c r="D2" s="4">
        <v>2.1785999999999999</v>
      </c>
      <c r="E2" s="4">
        <v>282</v>
      </c>
      <c r="F2" s="7">
        <v>58346</v>
      </c>
      <c r="G2" s="8">
        <f>LOG10(C2)</f>
        <v>-30.801260459895584</v>
      </c>
    </row>
    <row r="3" spans="1:7">
      <c r="A3" s="5" t="s">
        <v>97</v>
      </c>
      <c r="B3" s="6">
        <v>8.8524999999999999E-33</v>
      </c>
      <c r="C3" s="6">
        <v>2.6690000000000001E-30</v>
      </c>
      <c r="D3" s="4">
        <v>2.0476000000000001</v>
      </c>
      <c r="E3" s="4">
        <v>309</v>
      </c>
      <c r="F3" s="7">
        <v>68023</v>
      </c>
      <c r="G3" s="8">
        <f t="shared" ref="G3:G21" si="0">LOG10(C3)</f>
        <v>-29.573651426212493</v>
      </c>
    </row>
    <row r="4" spans="1:7">
      <c r="A4" s="5" t="s">
        <v>98</v>
      </c>
      <c r="B4" s="6">
        <v>1.7159E-23</v>
      </c>
      <c r="C4" s="6">
        <v>4.1388000000000001E-21</v>
      </c>
      <c r="D4" s="4">
        <v>2.4228999999999998</v>
      </c>
      <c r="E4" s="4">
        <v>158</v>
      </c>
      <c r="F4" s="7">
        <v>29394</v>
      </c>
      <c r="G4" s="8">
        <f t="shared" si="0"/>
        <v>-20.383125559584986</v>
      </c>
    </row>
    <row r="5" spans="1:7">
      <c r="A5" s="5" t="s">
        <v>99</v>
      </c>
      <c r="B5" s="6">
        <v>1.4145E-21</v>
      </c>
      <c r="C5" s="6">
        <v>2.8432000000000001E-19</v>
      </c>
      <c r="D5" s="4">
        <v>5.3163</v>
      </c>
      <c r="E5" s="4">
        <v>52</v>
      </c>
      <c r="F5" s="7">
        <v>4409</v>
      </c>
      <c r="G5" s="8">
        <f t="shared" si="0"/>
        <v>-18.546192589538773</v>
      </c>
    </row>
    <row r="6" spans="1:7">
      <c r="A6" s="5" t="s">
        <v>100</v>
      </c>
      <c r="B6" s="6">
        <v>5.1974000000000002E-21</v>
      </c>
      <c r="C6" s="6">
        <v>7.8351000000000004E-19</v>
      </c>
      <c r="D6" s="4">
        <v>3.5249999999999999</v>
      </c>
      <c r="E6" s="4">
        <v>79</v>
      </c>
      <c r="F6" s="7">
        <v>10102</v>
      </c>
      <c r="G6" s="8">
        <f t="shared" si="0"/>
        <v>-18.105955456225253</v>
      </c>
    </row>
    <row r="7" spans="1:7">
      <c r="A7" s="5" t="s">
        <v>101</v>
      </c>
      <c r="B7" s="6">
        <v>3.5560000000000002E-18</v>
      </c>
      <c r="C7" s="6">
        <v>4.2885000000000001E-16</v>
      </c>
      <c r="D7" s="4">
        <v>2.4641999999999999</v>
      </c>
      <c r="E7" s="4">
        <v>117</v>
      </c>
      <c r="F7" s="7">
        <v>21402</v>
      </c>
      <c r="G7" s="8">
        <f t="shared" si="0"/>
        <v>-15.36769458558633</v>
      </c>
    </row>
    <row r="8" spans="1:7">
      <c r="A8" s="5" t="s">
        <v>102</v>
      </c>
      <c r="B8" s="6">
        <v>7.5214999999999996E-18</v>
      </c>
      <c r="C8" s="6">
        <v>7.5590999999999999E-16</v>
      </c>
      <c r="D8" s="4">
        <v>8.5327000000000002</v>
      </c>
      <c r="E8" s="4">
        <v>29</v>
      </c>
      <c r="F8" s="7">
        <v>1532</v>
      </c>
      <c r="G8" s="8">
        <f t="shared" si="0"/>
        <v>-15.121529909300557</v>
      </c>
    </row>
    <row r="9" spans="1:7">
      <c r="A9" s="5" t="s">
        <v>103</v>
      </c>
      <c r="B9" s="6">
        <v>2.6543000000000002E-15</v>
      </c>
      <c r="C9" s="6">
        <v>1.7784E-13</v>
      </c>
      <c r="D9" s="4">
        <v>2.2147999999999999</v>
      </c>
      <c r="E9" s="4">
        <v>120</v>
      </c>
      <c r="F9" s="7">
        <v>24423</v>
      </c>
      <c r="G9" s="8">
        <f t="shared" si="0"/>
        <v>-12.749970550309065</v>
      </c>
    </row>
    <row r="10" spans="1:7">
      <c r="A10" s="5" t="s">
        <v>104</v>
      </c>
      <c r="B10" s="6">
        <v>1.4765000000000001E-14</v>
      </c>
      <c r="C10" s="6">
        <v>8.9031999999999999E-13</v>
      </c>
      <c r="D10" s="4">
        <v>3.0712999999999999</v>
      </c>
      <c r="E10" s="4">
        <v>64</v>
      </c>
      <c r="F10" s="7">
        <v>9393</v>
      </c>
      <c r="G10" s="8">
        <f t="shared" si="0"/>
        <v>-12.050453870595465</v>
      </c>
    </row>
    <row r="11" spans="1:7">
      <c r="A11" s="5" t="s">
        <v>105</v>
      </c>
      <c r="B11" s="6">
        <v>1.8752999999999998E-14</v>
      </c>
      <c r="C11" s="6">
        <v>1.077E-12</v>
      </c>
      <c r="D11" s="4">
        <v>20.6906</v>
      </c>
      <c r="E11" s="4">
        <v>14</v>
      </c>
      <c r="F11" s="4">
        <v>305</v>
      </c>
      <c r="G11" s="8">
        <f t="shared" si="0"/>
        <v>-11.967784296702018</v>
      </c>
    </row>
    <row r="12" spans="1:7">
      <c r="A12" s="5" t="s">
        <v>106</v>
      </c>
      <c r="B12" s="6">
        <v>1.1771000000000001E-13</v>
      </c>
      <c r="C12" s="6">
        <v>6.1723000000000003E-12</v>
      </c>
      <c r="D12" s="4">
        <v>3.6006999999999998</v>
      </c>
      <c r="E12" s="4">
        <v>48</v>
      </c>
      <c r="F12" s="7">
        <v>6009</v>
      </c>
      <c r="G12" s="8">
        <f t="shared" si="0"/>
        <v>-11.209552973539182</v>
      </c>
    </row>
    <row r="13" spans="1:7">
      <c r="A13" s="5" t="s">
        <v>107</v>
      </c>
      <c r="B13" s="6">
        <v>1.4912E-13</v>
      </c>
      <c r="C13" s="6">
        <v>7.4933999999999996E-12</v>
      </c>
      <c r="D13" s="4">
        <v>2.7302</v>
      </c>
      <c r="E13" s="4">
        <v>71</v>
      </c>
      <c r="F13" s="7">
        <v>11722</v>
      </c>
      <c r="G13" s="8">
        <f t="shared" si="0"/>
        <v>-11.125321084009917</v>
      </c>
    </row>
    <row r="14" spans="1:7">
      <c r="A14" s="5" t="s">
        <v>108</v>
      </c>
      <c r="B14" s="6">
        <v>6.5772000000000005E-13</v>
      </c>
      <c r="C14" s="6">
        <v>2.9378000000000002E-11</v>
      </c>
      <c r="D14" s="4">
        <v>10.193</v>
      </c>
      <c r="E14" s="4">
        <v>18</v>
      </c>
      <c r="F14" s="4">
        <v>796</v>
      </c>
      <c r="G14" s="8">
        <f t="shared" si="0"/>
        <v>-10.531977773505909</v>
      </c>
    </row>
    <row r="15" spans="1:7">
      <c r="A15" s="5" t="s">
        <v>109</v>
      </c>
      <c r="B15" s="6">
        <v>1.0618E-12</v>
      </c>
      <c r="C15" s="6">
        <v>4.4155000000000002E-11</v>
      </c>
      <c r="D15" s="4">
        <v>2.3443000000000001</v>
      </c>
      <c r="E15" s="4">
        <v>87</v>
      </c>
      <c r="F15" s="7">
        <v>16728</v>
      </c>
      <c r="G15" s="8">
        <f t="shared" si="0"/>
        <v>-10.355020110898217</v>
      </c>
    </row>
    <row r="16" spans="1:7">
      <c r="A16" s="5" t="s">
        <v>110</v>
      </c>
      <c r="B16" s="6">
        <v>2.6087E-12</v>
      </c>
      <c r="C16" s="6">
        <v>1.0149E-10</v>
      </c>
      <c r="D16" s="4">
        <v>2.9967000000000001</v>
      </c>
      <c r="E16" s="4">
        <v>55</v>
      </c>
      <c r="F16" s="7">
        <v>8273</v>
      </c>
      <c r="G16" s="8">
        <f t="shared" si="0"/>
        <v>-9.9935767474923569</v>
      </c>
    </row>
    <row r="17" spans="1:7">
      <c r="A17" s="5" t="s">
        <v>111</v>
      </c>
      <c r="B17" s="6">
        <v>3.1790000000000001E-12</v>
      </c>
      <c r="C17" s="6">
        <v>1.1981E-10</v>
      </c>
      <c r="D17" s="4">
        <v>9.2622</v>
      </c>
      <c r="E17" s="4">
        <v>18</v>
      </c>
      <c r="F17" s="4">
        <v>876</v>
      </c>
      <c r="G17" s="8">
        <f t="shared" si="0"/>
        <v>-9.9215069318334272</v>
      </c>
    </row>
    <row r="18" spans="1:7">
      <c r="A18" s="5" t="s">
        <v>112</v>
      </c>
      <c r="B18" s="6">
        <v>3.4747000000000001E-12</v>
      </c>
      <c r="C18" s="6">
        <v>1.2698999999999999E-10</v>
      </c>
      <c r="D18" s="4">
        <v>2.2907999999999999</v>
      </c>
      <c r="E18" s="4">
        <v>87</v>
      </c>
      <c r="F18" s="7">
        <v>17119</v>
      </c>
      <c r="G18" s="8">
        <f t="shared" si="0"/>
        <v>-9.8962304768063269</v>
      </c>
    </row>
    <row r="19" spans="1:7">
      <c r="A19" s="5" t="s">
        <v>113</v>
      </c>
      <c r="B19" s="6">
        <v>3.9349999999999997E-12</v>
      </c>
      <c r="C19" s="6">
        <v>1.3958E-10</v>
      </c>
      <c r="D19" s="4">
        <v>2.4655</v>
      </c>
      <c r="E19" s="4">
        <v>75</v>
      </c>
      <c r="F19" s="7">
        <v>13712</v>
      </c>
      <c r="G19" s="8">
        <f t="shared" si="0"/>
        <v>-9.8551768060101068</v>
      </c>
    </row>
    <row r="20" spans="1:7">
      <c r="A20" s="5" t="s">
        <v>114</v>
      </c>
      <c r="B20" s="6">
        <v>4.3843000000000002E-12</v>
      </c>
      <c r="C20" s="6">
        <v>1.5107E-10</v>
      </c>
      <c r="D20" s="4">
        <v>2.0425</v>
      </c>
      <c r="E20" s="4">
        <v>111</v>
      </c>
      <c r="F20" s="7">
        <v>24497</v>
      </c>
      <c r="G20" s="8">
        <f t="shared" si="0"/>
        <v>-9.8208217707902055</v>
      </c>
    </row>
    <row r="21" spans="1:7">
      <c r="A21" s="5" t="s">
        <v>115</v>
      </c>
      <c r="B21" s="6">
        <v>4.5075000000000003E-12</v>
      </c>
      <c r="C21" s="6">
        <v>1.51E-10</v>
      </c>
      <c r="D21" s="4">
        <v>2.9891999999999999</v>
      </c>
      <c r="E21" s="4">
        <v>54</v>
      </c>
      <c r="F21" s="7">
        <v>8143</v>
      </c>
      <c r="G21" s="8">
        <f t="shared" si="0"/>
        <v>-9.8210230527068312</v>
      </c>
    </row>
  </sheetData>
  <hyperlinks>
    <hyperlink ref="A2" r:id="rId1" display="http://great.stanford.edu/public/cgi-bin/showTermDetails.php?termId=GO:0043005&amp;ontoName=GOCellularComponent&amp;species=mm10&amp;ontoUiName=GO%20Cellular%20Component&amp;foreName=ENR_3m_4CpGs.txt&amp;backName=ENR_3m_back.txt&amp;sessionName=20190801-public-3.0.0-CrUTbe" xr:uid="{A50200FD-8654-3344-A2C8-E4CCD12E11B2}"/>
    <hyperlink ref="A3" r:id="rId2" display="http://great.stanford.edu/public/cgi-bin/showTermDetails.php?termId=GO:0097458&amp;ontoName=GOCellularComponent&amp;species=mm10&amp;ontoUiName=GO%20Cellular%20Component&amp;foreName=ENR_3m_4CpGs.txt&amp;backName=ENR_3m_back.txt&amp;sessionName=20190801-public-3.0.0-CrUTbe" xr:uid="{C604C74D-BB64-D44E-887C-C8B8F5514D1A}"/>
    <hyperlink ref="A4" r:id="rId3" display="http://great.stanford.edu/public/cgi-bin/showTermDetails.php?termId=GO:0030425&amp;ontoName=GOCellularComponent&amp;species=mm10&amp;ontoUiName=GO%20Cellular%20Component&amp;foreName=ENR_3m_4CpGs.txt&amp;backName=ENR_3m_back.txt&amp;sessionName=20190801-public-3.0.0-CrUTbe" xr:uid="{62118983-49C0-554E-9453-C675763BF1B3}"/>
    <hyperlink ref="A5" r:id="rId4" display="http://great.stanford.edu/public/cgi-bin/showTermDetails.php?termId=GO:0044304&amp;ontoName=GOCellularComponent&amp;species=mm10&amp;ontoUiName=GO%20Cellular%20Component&amp;foreName=ENR_3m_4CpGs.txt&amp;backName=ENR_3m_back.txt&amp;sessionName=20190801-public-3.0.0-CrUTbe" xr:uid="{68FBBC03-77F3-2149-AAC8-EFC067801A82}"/>
    <hyperlink ref="A6" r:id="rId5" display="http://great.stanford.edu/public/cgi-bin/showTermDetails.php?termId=GO:0033267&amp;ontoName=GOCellularComponent&amp;species=mm10&amp;ontoUiName=GO%20Cellular%20Component&amp;foreName=ENR_3m_4CpGs.txt&amp;backName=ENR_3m_back.txt&amp;sessionName=20190801-public-3.0.0-CrUTbe" xr:uid="{546153F8-78A0-144A-ACDC-9A490E5AE0ED}"/>
    <hyperlink ref="A7" r:id="rId6" display="http://great.stanford.edu/public/cgi-bin/showTermDetails.php?termId=GO:0043025&amp;ontoName=GOCellularComponent&amp;species=mm10&amp;ontoUiName=GO%20Cellular%20Component&amp;foreName=ENR_3m_4CpGs.txt&amp;backName=ENR_3m_back.txt&amp;sessionName=20190801-public-3.0.0-CrUTbe" xr:uid="{3CD2C61A-C22C-9040-82C8-10745285A430}"/>
    <hyperlink ref="A8" r:id="rId7" display="http://great.stanford.edu/public/cgi-bin/showTermDetails.php?termId=GO:0033268&amp;ontoName=GOCellularComponent&amp;species=mm10&amp;ontoUiName=GO%20Cellular%20Component&amp;foreName=ENR_3m_4CpGs.txt&amp;backName=ENR_3m_back.txt&amp;sessionName=20190801-public-3.0.0-CrUTbe" xr:uid="{72B49AFA-C74F-2D47-90AE-E7D2646ACD04}"/>
    <hyperlink ref="A9" r:id="rId8" display="http://great.stanford.edu/public/cgi-bin/showTermDetails.php?termId=GO:0044297&amp;ontoName=GOCellularComponent&amp;species=mm10&amp;ontoUiName=GO%20Cellular%20Component&amp;foreName=ENR_3m_4CpGs.txt&amp;backName=ENR_3m_back.txt&amp;sessionName=20190801-public-3.0.0-CrUTbe" xr:uid="{991ED253-9A2F-A541-8A69-F72C6EB367AE}"/>
    <hyperlink ref="A10" r:id="rId9" display="http://great.stanford.edu/public/cgi-bin/showTermDetails.php?termId=GO:0034703&amp;ontoName=GOCellularComponent&amp;species=mm10&amp;ontoUiName=GO%20Cellular%20Component&amp;foreName=ENR_3m_4CpGs.txt&amp;backName=ENR_3m_back.txt&amp;sessionName=20190801-public-3.0.0-CrUTbe" xr:uid="{9FB42A76-DDD5-AA43-8FC6-75C1093EE1F0}"/>
    <hyperlink ref="A11" r:id="rId10" display="http://great.stanford.edu/public/cgi-bin/showTermDetails.php?termId=GO:0005658&amp;ontoName=GOCellularComponent&amp;species=mm10&amp;ontoUiName=GO%20Cellular%20Component&amp;foreName=ENR_3m_4CpGs.txt&amp;backName=ENR_3m_back.txt&amp;sessionName=20190801-public-3.0.0-CrUTbe" xr:uid="{839160BA-FF70-2043-B451-20359592D05F}"/>
    <hyperlink ref="A12" r:id="rId11" display="http://great.stanford.edu/public/cgi-bin/showTermDetails.php?termId=GO:0045111&amp;ontoName=GOCellularComponent&amp;species=mm10&amp;ontoUiName=GO%20Cellular%20Component&amp;foreName=ENR_3m_4CpGs.txt&amp;backName=ENR_3m_back.txt&amp;sessionName=20190801-public-3.0.0-CrUTbe" xr:uid="{1A7E64B4-7943-E848-86EB-05DB99FF36ED}"/>
    <hyperlink ref="A13" r:id="rId12" display="http://great.stanford.edu/public/cgi-bin/showTermDetails.php?termId=GO:0030017&amp;ontoName=GOCellularComponent&amp;species=mm10&amp;ontoUiName=GO%20Cellular%20Component&amp;foreName=ENR_3m_4CpGs.txt&amp;backName=ENR_3m_back.txt&amp;sessionName=20190801-public-3.0.0-CrUTbe" xr:uid="{1DE7EC03-A4AC-A940-868C-750E266FD705}"/>
    <hyperlink ref="A14" r:id="rId13" display="http://great.stanford.edu/public/cgi-bin/showTermDetails.php?termId=GO:0001518&amp;ontoName=GOCellularComponent&amp;species=mm10&amp;ontoUiName=GO%20Cellular%20Component&amp;foreName=ENR_3m_4CpGs.txt&amp;backName=ENR_3m_back.txt&amp;sessionName=20190801-public-3.0.0-CrUTbe" xr:uid="{A8429261-8058-1544-9BD5-8F492A46A002}"/>
    <hyperlink ref="A15" r:id="rId14" display="http://great.stanford.edu/public/cgi-bin/showTermDetails.php?termId=GO:0034702&amp;ontoName=GOCellularComponent&amp;species=mm10&amp;ontoUiName=GO%20Cellular%20Component&amp;foreName=ENR_3m_4CpGs.txt&amp;backName=ENR_3m_back.txt&amp;sessionName=20190801-public-3.0.0-CrUTbe" xr:uid="{9AFB0B6C-3746-BA4F-8C22-43E39A9C5266}"/>
    <hyperlink ref="A16" r:id="rId15" display="http://great.stanford.edu/public/cgi-bin/showTermDetails.php?termId=GO:0043197&amp;ontoName=GOCellularComponent&amp;species=mm10&amp;ontoUiName=GO%20Cellular%20Component&amp;foreName=ENR_3m_4CpGs.txt&amp;backName=ENR_3m_back.txt&amp;sessionName=20190801-public-3.0.0-CrUTbe" xr:uid="{D6365AAC-6ABA-CF46-B4CB-4C3A911A27F6}"/>
    <hyperlink ref="A17" r:id="rId16" display="http://great.stanford.edu/public/cgi-bin/showTermDetails.php?termId=GO:0034706&amp;ontoName=GOCellularComponent&amp;species=mm10&amp;ontoUiName=GO%20Cellular%20Component&amp;foreName=ENR_3m_4CpGs.txt&amp;backName=ENR_3m_back.txt&amp;sessionName=20190801-public-3.0.0-CrUTbe" xr:uid="{698781EF-E058-9240-ACFC-6B31566FF836}"/>
    <hyperlink ref="A18" r:id="rId17" display="http://great.stanford.edu/public/cgi-bin/showTermDetails.php?termId=GO:0045211&amp;ontoName=GOCellularComponent&amp;species=mm10&amp;ontoUiName=GO%20Cellular%20Component&amp;foreName=ENR_3m_4CpGs.txt&amp;backName=ENR_3m_back.txt&amp;sessionName=20190801-public-3.0.0-CrUTbe" xr:uid="{8BDECE85-3DC0-E341-9086-06C8EE7877A3}"/>
    <hyperlink ref="A19" r:id="rId18" display="http://great.stanford.edu/public/cgi-bin/showTermDetails.php?termId=GO:0030016&amp;ontoName=GOCellularComponent&amp;species=mm10&amp;ontoUiName=GO%20Cellular%20Component&amp;foreName=ENR_3m_4CpGs.txt&amp;backName=ENR_3m_back.txt&amp;sessionName=20190801-public-3.0.0-CrUTbe" xr:uid="{9A99CE3E-FB9A-0241-9A60-1B8812BB28D1}"/>
    <hyperlink ref="A20" r:id="rId19" display="http://great.stanford.edu/public/cgi-bin/showTermDetails.php?termId=GO:0030424&amp;ontoName=GOCellularComponent&amp;species=mm10&amp;ontoUiName=GO%20Cellular%20Component&amp;foreName=ENR_3m_4CpGs.txt&amp;backName=ENR_3m_back.txt&amp;sessionName=20190801-public-3.0.0-CrUTbe" xr:uid="{6A5C384F-E758-C741-9AB6-4B50EF138D9A}"/>
    <hyperlink ref="A21" r:id="rId20" display="http://great.stanford.edu/public/cgi-bin/showTermDetails.php?termId=GO:0030018&amp;ontoName=GOCellularComponent&amp;species=mm10&amp;ontoUiName=GO%20Cellular%20Component&amp;foreName=ENR_3m_4CpGs.txt&amp;backName=ENR_3m_back.txt&amp;sessionName=20190801-public-3.0.0-CrUTbe" xr:uid="{F1725820-A692-1B4D-9A53-6F3F77652E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01D39-1AFB-034E-983A-B5BBAB440AA4}">
  <dimension ref="A1:E10"/>
  <sheetViews>
    <sheetView workbookViewId="0">
      <selection activeCell="F37" sqref="F37"/>
    </sheetView>
  </sheetViews>
  <sheetFormatPr baseColWidth="10" defaultRowHeight="16"/>
  <cols>
    <col min="1" max="1" width="25.6640625" customWidth="1"/>
    <col min="2" max="2" width="14.83203125" customWidth="1"/>
  </cols>
  <sheetData>
    <row r="1" spans="1:5">
      <c r="A1" t="s">
        <v>11</v>
      </c>
      <c r="B1" t="s">
        <v>0</v>
      </c>
      <c r="C1" t="s">
        <v>13</v>
      </c>
      <c r="D1" t="s">
        <v>12</v>
      </c>
      <c r="E1" t="s">
        <v>122</v>
      </c>
    </row>
    <row r="2" spans="1:5">
      <c r="A2" t="s">
        <v>2</v>
      </c>
      <c r="B2">
        <v>17</v>
      </c>
      <c r="C2" s="1">
        <v>5.6899999999999997E-6</v>
      </c>
      <c r="D2" s="1">
        <v>9.1000000000000003E-5</v>
      </c>
      <c r="E2">
        <f>LOG(D2)</f>
        <v>-4.0409586076789061</v>
      </c>
    </row>
    <row r="3" spans="1:5" s="2" customFormat="1">
      <c r="A3" s="2" t="s">
        <v>3</v>
      </c>
      <c r="B3" s="2">
        <v>27</v>
      </c>
      <c r="C3" s="3">
        <v>1.6200000000000001E-4</v>
      </c>
      <c r="D3" s="3">
        <v>8.6600000000000002E-4</v>
      </c>
      <c r="E3" s="2">
        <f t="shared" ref="E3:E9" si="0">LOG(D3)</f>
        <v>-3.0624821079826532</v>
      </c>
    </row>
    <row r="4" spans="1:5">
      <c r="A4" t="s">
        <v>4</v>
      </c>
      <c r="B4">
        <v>6</v>
      </c>
      <c r="C4" s="1">
        <v>1.34E-4</v>
      </c>
      <c r="D4" s="1">
        <v>8.6600000000000002E-4</v>
      </c>
      <c r="E4">
        <f t="shared" si="0"/>
        <v>-3.0624821079826532</v>
      </c>
    </row>
    <row r="5" spans="1:5">
      <c r="A5" t="s">
        <v>5</v>
      </c>
      <c r="B5">
        <v>4</v>
      </c>
      <c r="C5" s="1">
        <v>6.02E-4</v>
      </c>
      <c r="D5" s="1">
        <v>2.4099999999999998E-3</v>
      </c>
      <c r="E5">
        <f t="shared" si="0"/>
        <v>-2.6179829574251317</v>
      </c>
    </row>
    <row r="6" spans="1:5">
      <c r="A6" t="s">
        <v>6</v>
      </c>
      <c r="B6">
        <v>4</v>
      </c>
      <c r="C6" s="1">
        <v>1.1000000000000001E-3</v>
      </c>
      <c r="D6" s="1">
        <v>3.5200000000000001E-3</v>
      </c>
      <c r="E6">
        <f t="shared" si="0"/>
        <v>-2.4534573365218688</v>
      </c>
    </row>
    <row r="7" spans="1:5">
      <c r="A7" t="s">
        <v>7</v>
      </c>
      <c r="B7">
        <v>6</v>
      </c>
      <c r="C7" s="1">
        <v>3.4099999999999998E-3</v>
      </c>
      <c r="D7" s="1">
        <v>9.0799999999999995E-3</v>
      </c>
      <c r="E7">
        <f t="shared" si="0"/>
        <v>-2.041914151478915</v>
      </c>
    </row>
    <row r="8" spans="1:5">
      <c r="A8" t="s">
        <v>8</v>
      </c>
      <c r="B8">
        <v>4</v>
      </c>
      <c r="C8" s="1">
        <v>8.6899999999999998E-3</v>
      </c>
      <c r="D8">
        <v>1.9900000000000001E-2</v>
      </c>
      <c r="E8">
        <f t="shared" si="0"/>
        <v>-1.7011469235902934</v>
      </c>
    </row>
    <row r="9" spans="1:5">
      <c r="A9" t="s">
        <v>9</v>
      </c>
      <c r="B9">
        <v>3</v>
      </c>
      <c r="C9">
        <v>1.7000000000000001E-2</v>
      </c>
      <c r="D9">
        <v>3.4000000000000002E-2</v>
      </c>
      <c r="E9">
        <f t="shared" si="0"/>
        <v>-1.4685210829577449</v>
      </c>
    </row>
    <row r="10" spans="1:5">
      <c r="A10" t="s">
        <v>10</v>
      </c>
      <c r="B10">
        <v>4</v>
      </c>
      <c r="C10">
        <v>2.2599999999999999E-2</v>
      </c>
      <c r="D10">
        <v>4.0300000000000002E-2</v>
      </c>
      <c r="E10">
        <f>LOG(D10)</f>
        <v>-1.3946949538588904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DF61F-8B64-EE41-B232-0872EF093E8A}">
  <dimension ref="A1:B11"/>
  <sheetViews>
    <sheetView workbookViewId="0">
      <selection activeCell="D6" sqref="D6"/>
    </sheetView>
  </sheetViews>
  <sheetFormatPr baseColWidth="10" defaultRowHeight="16"/>
  <cols>
    <col min="1" max="1" width="25.33203125" customWidth="1"/>
  </cols>
  <sheetData>
    <row r="1" spans="1:2">
      <c r="A1" t="s">
        <v>143</v>
      </c>
      <c r="B1" t="s">
        <v>144</v>
      </c>
    </row>
    <row r="2" spans="1:2">
      <c r="A2" t="s">
        <v>123</v>
      </c>
      <c r="B2" t="s">
        <v>124</v>
      </c>
    </row>
    <row r="3" spans="1:2">
      <c r="A3" t="s">
        <v>131</v>
      </c>
      <c r="B3" t="s">
        <v>132</v>
      </c>
    </row>
    <row r="4" spans="1:2">
      <c r="A4" t="s">
        <v>133</v>
      </c>
      <c r="B4" t="s">
        <v>134</v>
      </c>
    </row>
    <row r="5" spans="1:2">
      <c r="A5" t="s">
        <v>125</v>
      </c>
      <c r="B5" t="s">
        <v>126</v>
      </c>
    </row>
    <row r="6" spans="1:2">
      <c r="A6" t="s">
        <v>135</v>
      </c>
      <c r="B6" t="s">
        <v>136</v>
      </c>
    </row>
    <row r="7" spans="1:2">
      <c r="A7" t="s">
        <v>137</v>
      </c>
      <c r="B7" t="s">
        <v>138</v>
      </c>
    </row>
    <row r="8" spans="1:2">
      <c r="A8" t="s">
        <v>127</v>
      </c>
      <c r="B8" t="s">
        <v>128</v>
      </c>
    </row>
    <row r="9" spans="1:2">
      <c r="A9" t="s">
        <v>129</v>
      </c>
      <c r="B9" t="s">
        <v>130</v>
      </c>
    </row>
    <row r="10" spans="1:2">
      <c r="A10" t="s">
        <v>139</v>
      </c>
      <c r="B10" t="s">
        <v>140</v>
      </c>
    </row>
    <row r="11" spans="1:2">
      <c r="A11" t="s">
        <v>141</v>
      </c>
      <c r="B11" t="s">
        <v>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ome</vt:lpstr>
      <vt:lpstr>GO Cellular Component</vt:lpstr>
      <vt:lpstr>SynGO</vt:lpstr>
      <vt:lpstr>MAN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Zocher</dc:creator>
  <cp:lastModifiedBy>Sara Zocher</cp:lastModifiedBy>
  <dcterms:created xsi:type="dcterms:W3CDTF">2019-09-10T09:21:40Z</dcterms:created>
  <dcterms:modified xsi:type="dcterms:W3CDTF">2021-03-24T08:41:00Z</dcterms:modified>
</cp:coreProperties>
</file>